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0270" windowHeight="8520"/>
  </bookViews>
  <sheets>
    <sheet name="Table S3" sheetId="2" r:id="rId1"/>
  </sheets>
  <calcPr calcId="144525"/>
</workbook>
</file>

<file path=xl/sharedStrings.xml><?xml version="1.0" encoding="utf-8"?>
<sst xmlns="http://schemas.openxmlformats.org/spreadsheetml/2006/main" count="137" uniqueCount="84">
  <si>
    <t>Pathway</t>
  </si>
  <si>
    <t>基因名称</t>
  </si>
  <si>
    <r>
      <rPr>
        <sz val="12"/>
        <color theme="1"/>
        <rFont val="等线"/>
        <charset val="134"/>
      </rPr>
      <t>基因</t>
    </r>
    <r>
      <rPr>
        <sz val="12"/>
        <color theme="1"/>
        <rFont val="Times New Roman"/>
        <family val="1"/>
      </rPr>
      <t>ID</t>
    </r>
  </si>
  <si>
    <t>2XD</t>
  </si>
  <si>
    <t>4XD</t>
  </si>
  <si>
    <t>2XS</t>
  </si>
  <si>
    <t>4XS</t>
  </si>
  <si>
    <t>Auxin</t>
  </si>
  <si>
    <t>GH3.17</t>
  </si>
  <si>
    <t>BraA10g019770.3C.gene</t>
  </si>
  <si>
    <t>IAA16</t>
  </si>
  <si>
    <t>BraA07g026840.3C.gene</t>
  </si>
  <si>
    <t>IAA17</t>
  </si>
  <si>
    <t>BraA03g005710.3C.gene</t>
  </si>
  <si>
    <t>LAX1</t>
  </si>
  <si>
    <t>BraA07g038660.3C.gene</t>
  </si>
  <si>
    <t>LAX</t>
  </si>
  <si>
    <t>BraA04g030640.3C.gene</t>
  </si>
  <si>
    <t>SAUR21</t>
  </si>
  <si>
    <t>BraA07g026930.3C.gene</t>
  </si>
  <si>
    <t>BraA01g004230.3C.gene</t>
  </si>
  <si>
    <t>BraA03g014680.3C.gene</t>
  </si>
  <si>
    <t>GH3.10</t>
  </si>
  <si>
    <t>BraA03g008320.3C.gene</t>
  </si>
  <si>
    <t>BraA10g022070.3C.gene</t>
  </si>
  <si>
    <t>IAA2</t>
  </si>
  <si>
    <t>BraA10g033710.3C.gene</t>
  </si>
  <si>
    <t>IAA3</t>
  </si>
  <si>
    <t>BraA10g022120.3C.gene</t>
  </si>
  <si>
    <t>LAX3</t>
  </si>
  <si>
    <t>BraA05g007290.3C.gene</t>
  </si>
  <si>
    <t>BraA06g041650.3C.gene</t>
  </si>
  <si>
    <t>SAUR20</t>
  </si>
  <si>
    <t>BraA03g002100.3C.gene</t>
  </si>
  <si>
    <t>SAUR23</t>
  </si>
  <si>
    <t>BraA09g055720.3C.gene</t>
  </si>
  <si>
    <t>SAUR32</t>
  </si>
  <si>
    <t>BraA07g024750.3C.gene</t>
  </si>
  <si>
    <t>BraA02g007460.3C.gene</t>
  </si>
  <si>
    <t>SAUR50</t>
  </si>
  <si>
    <t>BraA10g028350.3C.gene</t>
  </si>
  <si>
    <t>BraA03g058470.3C.gene</t>
  </si>
  <si>
    <t>Abscisic acid</t>
  </si>
  <si>
    <t>PYL1</t>
  </si>
  <si>
    <t>BraA03g052950.3C.gene</t>
  </si>
  <si>
    <t>PYL4</t>
  </si>
  <si>
    <t>BraA07g017040.3C.gene</t>
  </si>
  <si>
    <t>PYL5</t>
  </si>
  <si>
    <t>BraA03g045150.3C.gene</t>
  </si>
  <si>
    <t>BraA08g015400.3C.gene</t>
  </si>
  <si>
    <t>PYR1</t>
  </si>
  <si>
    <t>BraA02g030240.3C.gene</t>
  </si>
  <si>
    <t>SRK2G</t>
  </si>
  <si>
    <t>BraA07g041080.3C.gene</t>
  </si>
  <si>
    <t xml:space="preserve">AIP1 </t>
  </si>
  <si>
    <t>BraA07g036860.3C.gene</t>
  </si>
  <si>
    <t>ABF3</t>
  </si>
  <si>
    <t>BraA06g003820.3C.gene</t>
  </si>
  <si>
    <t>ABI1</t>
  </si>
  <si>
    <t>BraA01g039670.3C.gene</t>
  </si>
  <si>
    <t>ABF1</t>
  </si>
  <si>
    <t>BraA02g014770.3C.gene</t>
  </si>
  <si>
    <t>ABF4</t>
  </si>
  <si>
    <t>BraA01g042940.3C.gene</t>
  </si>
  <si>
    <t>PP1CA</t>
  </si>
  <si>
    <t>BraA09g047720.3C.gene</t>
  </si>
  <si>
    <t>PP2CA</t>
  </si>
  <si>
    <t>BraA06g014960.3C.gene</t>
  </si>
  <si>
    <t>BraA04g003520.3C.gene</t>
  </si>
  <si>
    <t>BraA04g027160.3C.gene</t>
  </si>
  <si>
    <t>BraA03g045210.3C.gene</t>
  </si>
  <si>
    <t>PYL6</t>
  </si>
  <si>
    <t>BraA03g046670.3C.gene</t>
  </si>
  <si>
    <t>PYL8</t>
  </si>
  <si>
    <t>BraA02g033740.3C.gene</t>
  </si>
  <si>
    <t>BraA06g032660.3C.gene</t>
  </si>
  <si>
    <t>BraA06g041620.3C.gene</t>
  </si>
  <si>
    <t>PYL9</t>
  </si>
  <si>
    <t>BraA03g020010.3C.gene</t>
  </si>
  <si>
    <t>SRK2D</t>
  </si>
  <si>
    <t>BraA09g049120.3C.gene</t>
  </si>
  <si>
    <t>SRK2E</t>
  </si>
  <si>
    <t>BraA06g044690.3C.gene</t>
  </si>
  <si>
    <t>Table S4 Common DEGs in abscisic acid and Auxin pathway for comparison group of  tetraploid cabbage and tetraploid type cabbag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等线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FFFD5C0C"/>
      <color rgb="FFB846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sqref="A1:G1"/>
    </sheetView>
  </sheetViews>
  <sheetFormatPr defaultColWidth="9" defaultRowHeight="15.5" x14ac:dyDescent="0.35"/>
  <cols>
    <col min="1" max="1" width="23.5" style="13" customWidth="1"/>
    <col min="2" max="2" width="12.75" style="3" customWidth="1"/>
    <col min="3" max="3" width="23.58203125" style="3" customWidth="1"/>
    <col min="4" max="7" width="10" style="4"/>
    <col min="8" max="16384" width="9" style="3"/>
  </cols>
  <sheetData>
    <row r="1" spans="1:7" ht="60" customHeight="1" x14ac:dyDescent="0.35">
      <c r="A1" s="18" t="s">
        <v>83</v>
      </c>
      <c r="B1" s="18"/>
      <c r="C1" s="18"/>
      <c r="D1" s="18"/>
      <c r="E1" s="18"/>
      <c r="F1" s="18"/>
      <c r="G1" s="18"/>
    </row>
    <row r="2" spans="1:7" s="11" customFormat="1" ht="40" customHeight="1" x14ac:dyDescent="0.3">
      <c r="A2" s="14" t="s">
        <v>0</v>
      </c>
      <c r="B2" s="15" t="s">
        <v>1</v>
      </c>
      <c r="C2" s="15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14" x14ac:dyDescent="0.3">
      <c r="A3" s="1" t="s">
        <v>7</v>
      </c>
      <c r="B3" s="3" t="s">
        <v>8</v>
      </c>
      <c r="C3" s="5" t="s">
        <v>9</v>
      </c>
      <c r="D3" s="4">
        <v>43.403073669999998</v>
      </c>
      <c r="E3" s="4">
        <v>37.438924669999999</v>
      </c>
      <c r="F3" s="4">
        <v>264.90477499999997</v>
      </c>
      <c r="G3" s="4">
        <v>195.58461500000001</v>
      </c>
    </row>
    <row r="4" spans="1:7" ht="14" x14ac:dyDescent="0.3">
      <c r="A4" s="1" t="s">
        <v>7</v>
      </c>
      <c r="B4" s="3" t="s">
        <v>10</v>
      </c>
      <c r="C4" s="5" t="s">
        <v>11</v>
      </c>
      <c r="D4" s="4">
        <v>0.37716699999999997</v>
      </c>
      <c r="E4" s="4">
        <v>0.26678066700000003</v>
      </c>
      <c r="F4" s="4">
        <v>2.7119553330000001</v>
      </c>
      <c r="G4" s="4">
        <v>1.899921333</v>
      </c>
    </row>
    <row r="5" spans="1:7" ht="14" x14ac:dyDescent="0.3">
      <c r="A5" s="1" t="s">
        <v>7</v>
      </c>
      <c r="B5" s="3" t="s">
        <v>12</v>
      </c>
      <c r="C5" s="5" t="s">
        <v>13</v>
      </c>
      <c r="D5" s="4">
        <v>17.057076670000001</v>
      </c>
      <c r="E5" s="4">
        <v>22.523517330000001</v>
      </c>
      <c r="F5" s="4">
        <v>47.02597067</v>
      </c>
      <c r="G5" s="4">
        <v>55.431806000000002</v>
      </c>
    </row>
    <row r="6" spans="1:7" ht="14" x14ac:dyDescent="0.3">
      <c r="A6" s="1" t="s">
        <v>7</v>
      </c>
      <c r="B6" s="3" t="s">
        <v>14</v>
      </c>
      <c r="C6" s="5" t="s">
        <v>15</v>
      </c>
      <c r="D6" s="4">
        <v>16.523023330000001</v>
      </c>
      <c r="E6" s="4">
        <v>13.962429</v>
      </c>
      <c r="F6" s="4">
        <v>102.529729</v>
      </c>
      <c r="G6" s="4">
        <v>77.707053999999999</v>
      </c>
    </row>
    <row r="7" spans="1:7" s="12" customFormat="1" ht="14" x14ac:dyDescent="0.3">
      <c r="A7" s="16" t="s">
        <v>7</v>
      </c>
      <c r="B7" s="12" t="s">
        <v>16</v>
      </c>
      <c r="C7" s="17" t="s">
        <v>17</v>
      </c>
      <c r="D7" s="4">
        <v>2.6283370000000001</v>
      </c>
      <c r="E7" s="4">
        <v>2.5630639999999998</v>
      </c>
      <c r="F7" s="4">
        <v>11.33723867</v>
      </c>
      <c r="G7" s="4">
        <v>7.1468309999999997</v>
      </c>
    </row>
    <row r="8" spans="1:7" ht="14" x14ac:dyDescent="0.3">
      <c r="A8" s="1" t="s">
        <v>7</v>
      </c>
      <c r="B8" s="3" t="s">
        <v>18</v>
      </c>
      <c r="C8" s="5" t="s">
        <v>19</v>
      </c>
      <c r="D8" s="4">
        <v>0.75094866699999996</v>
      </c>
      <c r="E8" s="4">
        <v>1.393348333</v>
      </c>
      <c r="F8" s="4">
        <v>3.4318413329999999</v>
      </c>
      <c r="G8" s="4">
        <v>5.2335703330000003</v>
      </c>
    </row>
    <row r="9" spans="1:7" ht="14" x14ac:dyDescent="0.3">
      <c r="A9" s="1" t="s">
        <v>7</v>
      </c>
      <c r="B9" s="3" t="s">
        <v>18</v>
      </c>
      <c r="C9" s="5" t="s">
        <v>20</v>
      </c>
      <c r="D9" s="4">
        <v>15.30677633</v>
      </c>
      <c r="E9" s="4">
        <v>10.688616</v>
      </c>
      <c r="F9" s="4">
        <v>39.054202670000002</v>
      </c>
      <c r="G9" s="4">
        <v>45.065113670000002</v>
      </c>
    </row>
    <row r="10" spans="1:7" ht="14" x14ac:dyDescent="0.3">
      <c r="A10" s="1" t="s">
        <v>7</v>
      </c>
      <c r="B10" s="3" t="s">
        <v>18</v>
      </c>
      <c r="C10" s="5" t="s">
        <v>21</v>
      </c>
      <c r="D10" s="4">
        <v>5.1640879999999996</v>
      </c>
      <c r="E10" s="4">
        <v>3.7896610000000002</v>
      </c>
      <c r="F10" s="4">
        <v>37.400648670000002</v>
      </c>
      <c r="G10" s="4">
        <v>20.975072000000001</v>
      </c>
    </row>
    <row r="11" spans="1:7" ht="14" x14ac:dyDescent="0.3">
      <c r="A11" s="1" t="s">
        <v>7</v>
      </c>
      <c r="B11" s="3" t="s">
        <v>22</v>
      </c>
      <c r="C11" s="5" t="s">
        <v>23</v>
      </c>
      <c r="D11" s="4">
        <v>10.005837</v>
      </c>
      <c r="E11" s="4">
        <v>10.47904333</v>
      </c>
      <c r="F11" s="4">
        <v>2.0538276670000002</v>
      </c>
      <c r="G11" s="4">
        <v>2.6014436669999998</v>
      </c>
    </row>
    <row r="12" spans="1:7" s="12" customFormat="1" ht="14" x14ac:dyDescent="0.3">
      <c r="A12" s="16" t="s">
        <v>7</v>
      </c>
      <c r="B12" s="12" t="s">
        <v>22</v>
      </c>
      <c r="C12" s="17" t="s">
        <v>24</v>
      </c>
      <c r="D12" s="4">
        <v>15.616828</v>
      </c>
      <c r="E12" s="4">
        <v>21.404404329999998</v>
      </c>
      <c r="F12" s="4">
        <v>4.1093636670000002</v>
      </c>
      <c r="G12" s="4">
        <v>3.1644063330000001</v>
      </c>
    </row>
    <row r="13" spans="1:7" ht="14" x14ac:dyDescent="0.3">
      <c r="A13" s="1" t="s">
        <v>7</v>
      </c>
      <c r="B13" s="3" t="s">
        <v>25</v>
      </c>
      <c r="C13" s="5" t="s">
        <v>26</v>
      </c>
      <c r="D13" s="4">
        <v>18.710109670000001</v>
      </c>
      <c r="E13" s="4">
        <v>23.998023669999998</v>
      </c>
      <c r="F13" s="4">
        <v>4.9007556670000003</v>
      </c>
      <c r="G13" s="4">
        <v>6.1102403330000001</v>
      </c>
    </row>
    <row r="14" spans="1:7" ht="14" x14ac:dyDescent="0.3">
      <c r="A14" s="1" t="s">
        <v>7</v>
      </c>
      <c r="B14" s="3" t="s">
        <v>27</v>
      </c>
      <c r="C14" s="5" t="s">
        <v>28</v>
      </c>
      <c r="D14" s="4">
        <v>11.948999329999999</v>
      </c>
      <c r="E14" s="4">
        <v>11.591571330000001</v>
      </c>
      <c r="F14" s="4">
        <v>3.7234126669999998</v>
      </c>
      <c r="G14" s="4">
        <v>4.7975953330000003</v>
      </c>
    </row>
    <row r="15" spans="1:7" ht="14" x14ac:dyDescent="0.3">
      <c r="A15" s="1" t="s">
        <v>7</v>
      </c>
      <c r="B15" s="3" t="s">
        <v>29</v>
      </c>
      <c r="C15" s="5" t="s">
        <v>30</v>
      </c>
      <c r="D15" s="4">
        <v>28.681338</v>
      </c>
      <c r="E15" s="4">
        <v>26.301011330000001</v>
      </c>
      <c r="F15" s="4">
        <v>2.0133040000000002</v>
      </c>
      <c r="G15" s="4">
        <v>0.24673600000000001</v>
      </c>
    </row>
    <row r="16" spans="1:7" ht="14" x14ac:dyDescent="0.3">
      <c r="A16" s="1" t="s">
        <v>7</v>
      </c>
      <c r="B16" s="3" t="s">
        <v>16</v>
      </c>
      <c r="C16" s="5" t="s">
        <v>31</v>
      </c>
      <c r="D16" s="4">
        <v>50.977412999999999</v>
      </c>
      <c r="E16" s="4">
        <v>48.847316669999998</v>
      </c>
      <c r="F16" s="4">
        <v>18.645664</v>
      </c>
      <c r="G16" s="4">
        <v>16.782125000000001</v>
      </c>
    </row>
    <row r="17" spans="1:7" ht="14" x14ac:dyDescent="0.3">
      <c r="A17" s="1" t="s">
        <v>7</v>
      </c>
      <c r="B17" s="3" t="s">
        <v>32</v>
      </c>
      <c r="C17" s="5" t="s">
        <v>33</v>
      </c>
      <c r="D17" s="4">
        <v>3.6642903329999998</v>
      </c>
      <c r="E17" s="4">
        <v>2.623690667</v>
      </c>
      <c r="F17" s="4">
        <v>1.1382443330000001</v>
      </c>
      <c r="G17" s="4">
        <v>0.498643</v>
      </c>
    </row>
    <row r="18" spans="1:7" ht="14" x14ac:dyDescent="0.3">
      <c r="A18" s="1" t="s">
        <v>7</v>
      </c>
      <c r="B18" s="3" t="s">
        <v>34</v>
      </c>
      <c r="C18" s="5" t="s">
        <v>35</v>
      </c>
      <c r="D18" s="4">
        <v>7.6507123330000004</v>
      </c>
      <c r="E18" s="4">
        <v>8.6999340000000007</v>
      </c>
      <c r="F18" s="4">
        <v>1.7166556669999999</v>
      </c>
      <c r="G18" s="4">
        <v>0.72549200000000003</v>
      </c>
    </row>
    <row r="19" spans="1:7" ht="14" x14ac:dyDescent="0.3">
      <c r="A19" s="1" t="s">
        <v>7</v>
      </c>
      <c r="B19" s="3" t="s">
        <v>36</v>
      </c>
      <c r="C19" s="5" t="s">
        <v>37</v>
      </c>
      <c r="D19" s="4">
        <v>21.97326567</v>
      </c>
      <c r="E19" s="4">
        <v>5.8024853329999999</v>
      </c>
      <c r="F19" s="4">
        <v>1.575861333</v>
      </c>
      <c r="G19" s="4">
        <v>7.1477666999999995E-2</v>
      </c>
    </row>
    <row r="20" spans="1:7" ht="14" x14ac:dyDescent="0.3">
      <c r="A20" s="1" t="s">
        <v>7</v>
      </c>
      <c r="B20" s="3" t="s">
        <v>36</v>
      </c>
      <c r="C20" s="5" t="s">
        <v>38</v>
      </c>
      <c r="D20" s="4">
        <v>8.8063636669999994</v>
      </c>
      <c r="E20" s="4">
        <v>7.914611667</v>
      </c>
      <c r="F20" s="4">
        <v>1.6425833329999999</v>
      </c>
      <c r="G20" s="4">
        <v>1.7717723329999999</v>
      </c>
    </row>
    <row r="21" spans="1:7" ht="14" x14ac:dyDescent="0.3">
      <c r="A21" s="1" t="s">
        <v>7</v>
      </c>
      <c r="B21" s="3" t="s">
        <v>39</v>
      </c>
      <c r="C21" s="5" t="s">
        <v>40</v>
      </c>
      <c r="D21" s="4">
        <v>9.7154973330000001</v>
      </c>
      <c r="E21" s="4">
        <v>8.4297826669999996</v>
      </c>
      <c r="F21" s="4">
        <v>0.57240266699999998</v>
      </c>
      <c r="G21" s="4">
        <v>0.71626199999999995</v>
      </c>
    </row>
    <row r="22" spans="1:7" ht="14" x14ac:dyDescent="0.3">
      <c r="A22" s="6" t="s">
        <v>7</v>
      </c>
      <c r="B22" s="2" t="s">
        <v>39</v>
      </c>
      <c r="C22" s="7" t="s">
        <v>41</v>
      </c>
      <c r="D22" s="4">
        <v>27.61846667</v>
      </c>
      <c r="E22" s="4">
        <v>23.16766033</v>
      </c>
      <c r="F22" s="4">
        <v>13.943816330000001</v>
      </c>
      <c r="G22" s="4">
        <v>12.66500667</v>
      </c>
    </row>
    <row r="23" spans="1:7" s="2" customFormat="1" ht="14" x14ac:dyDescent="0.3">
      <c r="A23" s="6" t="s">
        <v>42</v>
      </c>
      <c r="B23" s="2" t="s">
        <v>43</v>
      </c>
      <c r="C23" s="7" t="s">
        <v>44</v>
      </c>
      <c r="D23" s="4">
        <v>32.514934330000003</v>
      </c>
      <c r="E23" s="4">
        <v>23.383177329999999</v>
      </c>
      <c r="F23" s="4">
        <v>79.159172999999996</v>
      </c>
      <c r="G23" s="4">
        <v>56.580312329999998</v>
      </c>
    </row>
    <row r="24" spans="1:7" ht="14" x14ac:dyDescent="0.3">
      <c r="A24" s="1" t="s">
        <v>42</v>
      </c>
      <c r="B24" s="3" t="s">
        <v>45</v>
      </c>
      <c r="C24" s="5" t="s">
        <v>46</v>
      </c>
      <c r="D24" s="4">
        <v>1.6186876670000001</v>
      </c>
      <c r="E24" s="4">
        <v>1.1756756669999999</v>
      </c>
      <c r="F24" s="4">
        <v>17.894212</v>
      </c>
      <c r="G24" s="4">
        <v>15.54103533</v>
      </c>
    </row>
    <row r="25" spans="1:7" ht="14" x14ac:dyDescent="0.3">
      <c r="A25" s="1" t="s">
        <v>42</v>
      </c>
      <c r="B25" s="3" t="s">
        <v>47</v>
      </c>
      <c r="C25" s="5" t="s">
        <v>48</v>
      </c>
      <c r="D25" s="4">
        <v>3.652567667</v>
      </c>
      <c r="E25" s="4">
        <v>4.3009176670000002</v>
      </c>
      <c r="F25" s="4">
        <v>82.906011000000007</v>
      </c>
      <c r="G25" s="4">
        <v>80.260416669999998</v>
      </c>
    </row>
    <row r="26" spans="1:7" ht="14" x14ac:dyDescent="0.3">
      <c r="A26" s="1" t="s">
        <v>42</v>
      </c>
      <c r="B26" s="3" t="s">
        <v>47</v>
      </c>
      <c r="C26" s="5" t="s">
        <v>49</v>
      </c>
      <c r="D26" s="4">
        <v>3.4805233329999998</v>
      </c>
      <c r="E26" s="4">
        <v>4.0418696670000003</v>
      </c>
      <c r="F26" s="4">
        <v>29.292448669999999</v>
      </c>
      <c r="G26" s="4">
        <v>33.653703999999998</v>
      </c>
    </row>
    <row r="27" spans="1:7" ht="14" x14ac:dyDescent="0.3">
      <c r="A27" s="1" t="s">
        <v>42</v>
      </c>
      <c r="B27" s="3" t="s">
        <v>50</v>
      </c>
      <c r="C27" s="5" t="s">
        <v>51</v>
      </c>
      <c r="D27" s="4">
        <v>2.4300473330000001</v>
      </c>
      <c r="E27" s="4">
        <v>3.4523676669999999</v>
      </c>
      <c r="F27" s="4">
        <v>13.833095670000001</v>
      </c>
      <c r="G27" s="4">
        <v>12.929439670000001</v>
      </c>
    </row>
    <row r="28" spans="1:7" ht="14" x14ac:dyDescent="0.3">
      <c r="A28" s="1" t="s">
        <v>42</v>
      </c>
      <c r="B28" s="3" t="s">
        <v>52</v>
      </c>
      <c r="C28" s="5" t="s">
        <v>53</v>
      </c>
      <c r="D28" s="4">
        <v>2.7650790000000001</v>
      </c>
      <c r="E28" s="4">
        <v>1.2300853329999999</v>
      </c>
      <c r="F28" s="4">
        <v>9.3187816669999997</v>
      </c>
      <c r="G28" s="4">
        <v>7.9831596669999998</v>
      </c>
    </row>
    <row r="29" spans="1:7" ht="14" x14ac:dyDescent="0.3">
      <c r="A29" s="1" t="s">
        <v>42</v>
      </c>
      <c r="B29" s="3" t="s">
        <v>54</v>
      </c>
      <c r="C29" s="5" t="s">
        <v>55</v>
      </c>
      <c r="D29" s="4">
        <v>31.024380669999999</v>
      </c>
      <c r="E29" s="4">
        <v>30.493781999999999</v>
      </c>
      <c r="F29" s="4">
        <v>142.300714</v>
      </c>
      <c r="G29" s="4">
        <v>149.33029769999999</v>
      </c>
    </row>
    <row r="30" spans="1:7" ht="14" x14ac:dyDescent="0.3">
      <c r="A30" s="6" t="s">
        <v>42</v>
      </c>
      <c r="B30" s="3" t="s">
        <v>56</v>
      </c>
      <c r="C30" s="5" t="s">
        <v>57</v>
      </c>
      <c r="D30" s="4">
        <v>0.63308200000000003</v>
      </c>
      <c r="E30" s="4">
        <v>0.47250799999999998</v>
      </c>
      <c r="F30" s="4">
        <v>12.675608670000001</v>
      </c>
      <c r="G30" s="4">
        <v>6.6215010000000003</v>
      </c>
    </row>
    <row r="31" spans="1:7" ht="14" x14ac:dyDescent="0.3">
      <c r="A31" s="1" t="s">
        <v>42</v>
      </c>
      <c r="B31" s="3" t="s">
        <v>58</v>
      </c>
      <c r="C31" s="5" t="s">
        <v>59</v>
      </c>
      <c r="D31" s="4">
        <v>10.589288</v>
      </c>
      <c r="E31" s="4">
        <v>7.4437276670000001</v>
      </c>
      <c r="F31" s="4">
        <v>77.673609670000005</v>
      </c>
      <c r="G31" s="4">
        <v>49.838966329999998</v>
      </c>
    </row>
    <row r="32" spans="1:7" ht="14" x14ac:dyDescent="0.3">
      <c r="A32" s="6" t="s">
        <v>42</v>
      </c>
      <c r="B32" s="3" t="s">
        <v>60</v>
      </c>
      <c r="C32" s="5" t="s">
        <v>61</v>
      </c>
      <c r="D32" s="4">
        <v>8.1694486669999993</v>
      </c>
      <c r="E32" s="4">
        <v>4.9705426670000001</v>
      </c>
      <c r="F32" s="4">
        <v>2.1435423330000001</v>
      </c>
      <c r="G32" s="4">
        <v>2.1696993330000001</v>
      </c>
    </row>
    <row r="33" spans="1:7" ht="14" x14ac:dyDescent="0.3">
      <c r="A33" s="1" t="s">
        <v>42</v>
      </c>
      <c r="B33" s="3" t="s">
        <v>62</v>
      </c>
      <c r="C33" s="5" t="s">
        <v>63</v>
      </c>
      <c r="D33" s="4">
        <v>18.653593669999999</v>
      </c>
      <c r="E33" s="4">
        <v>19.41723833</v>
      </c>
      <c r="F33" s="4">
        <v>6.669136</v>
      </c>
      <c r="G33" s="4">
        <v>7.0544833330000003</v>
      </c>
    </row>
    <row r="34" spans="1:7" ht="14" x14ac:dyDescent="0.3">
      <c r="A34" s="1" t="s">
        <v>42</v>
      </c>
      <c r="B34" s="3" t="s">
        <v>64</v>
      </c>
      <c r="C34" s="5" t="s">
        <v>65</v>
      </c>
      <c r="D34" s="4">
        <v>21.198022999999999</v>
      </c>
      <c r="E34" s="4">
        <v>18.75902567</v>
      </c>
      <c r="F34" s="4">
        <v>4.9857986670000001</v>
      </c>
      <c r="G34" s="4">
        <v>5.0905196669999997</v>
      </c>
    </row>
    <row r="35" spans="1:7" ht="14" x14ac:dyDescent="0.3">
      <c r="A35" s="1" t="s">
        <v>42</v>
      </c>
      <c r="B35" s="3" t="s">
        <v>66</v>
      </c>
      <c r="C35" s="5" t="s">
        <v>67</v>
      </c>
      <c r="D35" s="4">
        <v>81.656057000000004</v>
      </c>
      <c r="E35" s="4">
        <v>75.777184000000005</v>
      </c>
      <c r="F35" s="4">
        <v>29.316126669999999</v>
      </c>
      <c r="G35" s="4">
        <v>37.289443669999997</v>
      </c>
    </row>
    <row r="36" spans="1:7" ht="14" x14ac:dyDescent="0.3">
      <c r="A36" s="1" t="s">
        <v>42</v>
      </c>
      <c r="B36" s="3" t="s">
        <v>43</v>
      </c>
      <c r="C36" s="5" t="s">
        <v>68</v>
      </c>
      <c r="D36" s="4">
        <v>5.4058919999999997</v>
      </c>
      <c r="E36" s="4">
        <v>4.9135463330000002</v>
      </c>
      <c r="F36" s="4">
        <v>1.929125333</v>
      </c>
      <c r="G36" s="4">
        <v>1.8665586670000001</v>
      </c>
    </row>
    <row r="37" spans="1:7" ht="14" x14ac:dyDescent="0.3">
      <c r="A37" s="1" t="s">
        <v>42</v>
      </c>
      <c r="B37" s="3" t="s">
        <v>45</v>
      </c>
      <c r="C37" s="5" t="s">
        <v>69</v>
      </c>
      <c r="D37" s="4">
        <v>71.368904000000001</v>
      </c>
      <c r="E37" s="4">
        <v>84.866078669999993</v>
      </c>
      <c r="F37" s="4">
        <v>18.943017999999999</v>
      </c>
      <c r="G37" s="4">
        <v>17.152204000000001</v>
      </c>
    </row>
    <row r="38" spans="1:7" ht="14" x14ac:dyDescent="0.3">
      <c r="A38" s="1" t="s">
        <v>42</v>
      </c>
      <c r="B38" s="3" t="s">
        <v>45</v>
      </c>
      <c r="C38" s="5" t="s">
        <v>70</v>
      </c>
      <c r="D38" s="4">
        <v>45.564779999999999</v>
      </c>
      <c r="E38" s="4">
        <v>52.013291670000001</v>
      </c>
      <c r="F38" s="4">
        <v>24.413369670000002</v>
      </c>
      <c r="G38" s="4">
        <v>19.618514999999999</v>
      </c>
    </row>
    <row r="39" spans="1:7" ht="14" x14ac:dyDescent="0.3">
      <c r="A39" s="1" t="s">
        <v>42</v>
      </c>
      <c r="B39" s="3" t="s">
        <v>71</v>
      </c>
      <c r="C39" s="5" t="s">
        <v>72</v>
      </c>
      <c r="D39" s="4">
        <v>0.81680600000000003</v>
      </c>
      <c r="E39" s="4">
        <v>1.0225949999999999</v>
      </c>
      <c r="F39" s="4">
        <v>0.190169</v>
      </c>
      <c r="G39" s="4">
        <v>0.23991299999999999</v>
      </c>
    </row>
    <row r="40" spans="1:7" ht="14" x14ac:dyDescent="0.3">
      <c r="A40" s="1" t="s">
        <v>42</v>
      </c>
      <c r="B40" s="3" t="s">
        <v>73</v>
      </c>
      <c r="C40" s="5" t="s">
        <v>74</v>
      </c>
      <c r="D40" s="4">
        <v>34.542686330000002</v>
      </c>
      <c r="E40" s="4">
        <v>34.792630330000001</v>
      </c>
      <c r="F40" s="4">
        <v>18.62108667</v>
      </c>
      <c r="G40" s="4">
        <v>13.914842670000001</v>
      </c>
    </row>
    <row r="41" spans="1:7" ht="14" x14ac:dyDescent="0.3">
      <c r="A41" s="1" t="s">
        <v>42</v>
      </c>
      <c r="B41" s="3" t="s">
        <v>73</v>
      </c>
      <c r="C41" s="5" t="s">
        <v>75</v>
      </c>
      <c r="D41" s="4">
        <v>25.60642567</v>
      </c>
      <c r="E41" s="4">
        <v>17.490750999999999</v>
      </c>
      <c r="F41" s="4">
        <v>12.122169</v>
      </c>
      <c r="G41" s="4">
        <v>8.9921659999999992</v>
      </c>
    </row>
    <row r="42" spans="1:7" ht="14" x14ac:dyDescent="0.3">
      <c r="A42" s="1" t="s">
        <v>42</v>
      </c>
      <c r="B42" s="3" t="s">
        <v>73</v>
      </c>
      <c r="C42" s="5" t="s">
        <v>76</v>
      </c>
      <c r="D42" s="4">
        <v>3.0061133330000001</v>
      </c>
      <c r="E42" s="4">
        <v>3.2759166670000002</v>
      </c>
      <c r="F42" s="4">
        <v>0.52461400000000002</v>
      </c>
      <c r="G42" s="4">
        <v>0.96689499999999995</v>
      </c>
    </row>
    <row r="43" spans="1:7" ht="14" x14ac:dyDescent="0.3">
      <c r="A43" s="1" t="s">
        <v>42</v>
      </c>
      <c r="B43" s="3" t="s">
        <v>77</v>
      </c>
      <c r="C43" s="5" t="s">
        <v>78</v>
      </c>
      <c r="D43" s="4">
        <v>33.870126329999998</v>
      </c>
      <c r="E43" s="4">
        <v>51.286950670000003</v>
      </c>
      <c r="F43" s="4">
        <v>2.7098650000000002</v>
      </c>
      <c r="G43" s="4">
        <v>2.8744513330000001</v>
      </c>
    </row>
    <row r="44" spans="1:7" ht="14" x14ac:dyDescent="0.3">
      <c r="A44" s="1" t="s">
        <v>42</v>
      </c>
      <c r="B44" s="3" t="s">
        <v>79</v>
      </c>
      <c r="C44" s="5" t="s">
        <v>80</v>
      </c>
      <c r="D44" s="4">
        <v>82.106309330000002</v>
      </c>
      <c r="E44" s="4">
        <v>57.615360330000001</v>
      </c>
      <c r="F44" s="4">
        <v>44.315792999999999</v>
      </c>
      <c r="G44" s="4">
        <v>26.95854933</v>
      </c>
    </row>
    <row r="45" spans="1:7" ht="14" x14ac:dyDescent="0.3">
      <c r="A45" s="8" t="s">
        <v>42</v>
      </c>
      <c r="B45" s="9" t="s">
        <v>81</v>
      </c>
      <c r="C45" s="10" t="s">
        <v>82</v>
      </c>
      <c r="D45" s="4">
        <v>87.560378999999998</v>
      </c>
      <c r="E45" s="4">
        <v>46.07100767</v>
      </c>
      <c r="F45" s="4">
        <v>22.050416330000001</v>
      </c>
      <c r="G45" s="4">
        <v>9.1027389999999997</v>
      </c>
    </row>
  </sheetData>
  <sortState ref="A3:N70">
    <sortCondition ref="A3"/>
  </sortState>
  <mergeCells count="1">
    <mergeCell ref="A1:G1"/>
  </mergeCells>
  <phoneticPr fontId="5" type="noConversion"/>
  <conditionalFormatting sqref="C3:C1048576">
    <cfRule type="duplicateValues" dxfId="2" priority="1"/>
    <cfRule type="duplicateValues" dxfId="1" priority="2"/>
    <cfRule type="duplicateValues" dxfId="0" priority="3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b21cn</cp:lastModifiedBy>
  <dcterms:created xsi:type="dcterms:W3CDTF">2015-06-05T18:17:00Z</dcterms:created>
  <dcterms:modified xsi:type="dcterms:W3CDTF">2023-03-13T00:2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2A9BF342E2421BBEBB884A61C0437D</vt:lpwstr>
  </property>
  <property fmtid="{D5CDD505-2E9C-101B-9397-08002B2CF9AE}" pid="3" name="KSOProductBuildVer">
    <vt:lpwstr>2052-11.1.0.13703</vt:lpwstr>
  </property>
</Properties>
</file>